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Barrero_etal_Additional_file8"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6" uniqueCount="109">
  <si>
    <r>
      <rPr>
        <b val="true"/>
        <sz val="12"/>
        <rFont val="Arial"/>
        <family val="0"/>
      </rPr>
      <t xml:space="preserve">Additional file 8. Comparison of changes in tick miRNA expression between larvae and frustrated larvae samples. </t>
    </r>
    <r>
      <rPr>
        <sz val="12"/>
        <rFont val="Arial"/>
        <family val="2"/>
      </rPr>
      <t xml:space="preserve"> Statistically significant changes in </t>
    </r>
    <r>
      <rPr>
        <i val="true"/>
        <sz val="12"/>
        <rFont val="Arial"/>
        <family val="0"/>
      </rPr>
      <t xml:space="preserve">R. microplus</t>
    </r>
    <r>
      <rPr>
        <sz val="12"/>
        <rFont val="Arial"/>
        <family val="2"/>
      </rPr>
      <t xml:space="preserve"> miRNA expression between libraries was calculated using three statistical tests including Pairwise Audic &amp; Claverie test (AC), Pairwise Chi sq. test (Chi2x2) and Multiple Chi sq. test (Chi) as previously described by Romualdi et al. (2003). Bonferroni correction was applied and significant thresholds of 9.62E-05 for AC, Chi2x2 and Chi was defined. Bold fonts denote values that are statistically significant. RPM= Reads per million;  N.A.= Not appliable.</t>
    </r>
  </si>
  <si>
    <t xml:space="preserve">Larvae (L)</t>
  </si>
  <si>
    <t xml:space="preserve">Frustrated Larvae (FL)</t>
  </si>
  <si>
    <t xml:space="preserve">miRNA</t>
  </si>
  <si>
    <t xml:space="preserve">miRNA sequence</t>
  </si>
  <si>
    <t xml:space="preserve">Read Count</t>
  </si>
  <si>
    <t xml:space="preserve">RPM</t>
  </si>
  <si>
    <t xml:space="preserve">Ratio L/FL</t>
  </si>
  <si>
    <t xml:space="preserve">Ratio FL/L</t>
  </si>
  <si>
    <t xml:space="preserve">AC</t>
  </si>
  <si>
    <t xml:space="preserve">Chi2x2</t>
  </si>
  <si>
    <t xml:space="preserve">Chi</t>
  </si>
  <si>
    <t xml:space="preserve">rmi-miR-285b</t>
  </si>
  <si>
    <t xml:space="preserve">UAGCACCAUUUGAAUUCAGUUCUU</t>
  </si>
  <si>
    <t xml:space="preserve">rmi-miR-279</t>
  </si>
  <si>
    <t xml:space="preserve">UGACUAGAUCCACACUCAUCCA</t>
  </si>
  <si>
    <t xml:space="preserve">rmi-miR-190</t>
  </si>
  <si>
    <t xml:space="preserve">AGAUAUGUUUGAUAUUCUUGGUU</t>
  </si>
  <si>
    <t xml:space="preserve">rmi-miR-9a</t>
  </si>
  <si>
    <t xml:space="preserve">UCUUUGGUUAUCUAGCUGUAUGA</t>
  </si>
  <si>
    <t xml:space="preserve">rmi-miR-79*</t>
  </si>
  <si>
    <t xml:space="preserve">UUUGGCACUAGCACAUUUUUGU</t>
  </si>
  <si>
    <t xml:space="preserve">rmi-miR-281*</t>
  </si>
  <si>
    <t xml:space="preserve">AAGAGAGCAAUCCGUGGACAGU</t>
  </si>
  <si>
    <t xml:space="preserve">rmi-miR-375</t>
  </si>
  <si>
    <t xml:space="preserve">UUUGUUCGUUCGGCUCGAGUUA</t>
  </si>
  <si>
    <t xml:space="preserve">rmi-miR-96</t>
  </si>
  <si>
    <t xml:space="preserve">rmi-miR-5307</t>
  </si>
  <si>
    <t xml:space="preserve">UAAUCUCAUUUGGUAUCUCUGGG</t>
  </si>
  <si>
    <t xml:space="preserve">rmi-miR-10*</t>
  </si>
  <si>
    <t xml:space="preserve">AAAUUCGGUUCUAGAGAGGUUU</t>
  </si>
  <si>
    <t xml:space="preserve">rmi-miR-10</t>
  </si>
  <si>
    <t xml:space="preserve">UACCCUGUAGAUCCGAAUUUGU</t>
  </si>
  <si>
    <t xml:space="preserve">rmi-miR-184</t>
  </si>
  <si>
    <t xml:space="preserve">UGGACGGAGAACUGAUAAGGGC</t>
  </si>
  <si>
    <t xml:space="preserve">rmi-miR-34</t>
  </si>
  <si>
    <t xml:space="preserve">UGGCAGUGUGGUUAGCUGGUUGU</t>
  </si>
  <si>
    <t xml:space="preserve">rmi-let-7a</t>
  </si>
  <si>
    <t xml:space="preserve">UGAGGUAGUAGGUUGUAUAGUU</t>
  </si>
  <si>
    <t xml:space="preserve">rmi-miR-252</t>
  </si>
  <si>
    <t xml:space="preserve">CUAAGUACUAGCGCCGUAGGAG</t>
  </si>
  <si>
    <t xml:space="preserve">rmi-miR-310/miR-92</t>
  </si>
  <si>
    <t xml:space="preserve">UAUUGCACUCGUCCCGGCCUUU</t>
  </si>
  <si>
    <t xml:space="preserve">rmi-miR-5308</t>
  </si>
  <si>
    <t xml:space="preserve">UCUGUGCUGUGGAGGUAAUAUAU</t>
  </si>
  <si>
    <t xml:space="preserve">rmi-mir-7</t>
  </si>
  <si>
    <t xml:space="preserve">UGGAAGACUAGUGAUUUUGUUGUU</t>
  </si>
  <si>
    <t xml:space="preserve">rmi-bantam</t>
  </si>
  <si>
    <t xml:space="preserve">UGAGAUCAUUGUGAAAGCUGAUU</t>
  </si>
  <si>
    <t xml:space="preserve">rmi-miR-275</t>
  </si>
  <si>
    <t xml:space="preserve">UCAGGUACCUGAAGUAGCGCGCG</t>
  </si>
  <si>
    <t xml:space="preserve">rmi-miR-3931</t>
  </si>
  <si>
    <t xml:space="preserve">UACUUUGAGUCGGUACGAAUCCU</t>
  </si>
  <si>
    <t xml:space="preserve">rmi-miR-1</t>
  </si>
  <si>
    <t xml:space="preserve">UGGAAUGUAAAGAAGUAUGGAG</t>
  </si>
  <si>
    <t xml:space="preserve">rmi-miR-5305</t>
  </si>
  <si>
    <t xml:space="preserve">UUGGGCUUGAAGAUUAGCUUAG</t>
  </si>
  <si>
    <t xml:space="preserve">rmi-miR-993*</t>
  </si>
  <si>
    <t xml:space="preserve">CUACCCUGUAGAACCGGGCUUUUG</t>
  </si>
  <si>
    <t xml:space="preserve">rmi-miR-5310</t>
  </si>
  <si>
    <t xml:space="preserve">UGUAGUCUGGCAGAAACGUCG</t>
  </si>
  <si>
    <t xml:space="preserve">rmi-miR-276a</t>
  </si>
  <si>
    <t xml:space="preserve">UAGGAACUUCAUACCAUGCUCG</t>
  </si>
  <si>
    <t xml:space="preserve">rmi-miR-263a</t>
  </si>
  <si>
    <t xml:space="preserve">AAUGGCACUGGAAGAAUUCACGG</t>
  </si>
  <si>
    <t xml:space="preserve">rmi-miR-2001</t>
  </si>
  <si>
    <t xml:space="preserve">UUGUGACCGUUACAAUGGGCAU</t>
  </si>
  <si>
    <t xml:space="preserve">rmi-miR-133</t>
  </si>
  <si>
    <t xml:space="preserve">UUGGUCCCCUUCAACCAGCUGU</t>
  </si>
  <si>
    <t xml:space="preserve">rmi-miR-5309</t>
  </si>
  <si>
    <t xml:space="preserve">CAAUGCCCAUGGAAACCCCGAA</t>
  </si>
  <si>
    <t xml:space="preserve">rmi-miR-79</t>
  </si>
  <si>
    <t xml:space="preserve">UAAAGCUAGGUUACCAAAGUUA</t>
  </si>
  <si>
    <t xml:space="preserve">rmi-miR-137</t>
  </si>
  <si>
    <t xml:space="preserve">UUAUUGCUUGAGAAUACACGU</t>
  </si>
  <si>
    <t xml:space="preserve">rmi-miR-5312</t>
  </si>
  <si>
    <t xml:space="preserve">UGGCUGAACGUUGUUAUGCGU</t>
  </si>
  <si>
    <t xml:space="preserve">rmi-miR-124</t>
  </si>
  <si>
    <t xml:space="preserve">UAAGGCACGCGGUGAAUGCCA</t>
  </si>
  <si>
    <t xml:space="preserve">rmi-miR-993</t>
  </si>
  <si>
    <t xml:space="preserve">GAAGCUCGUUUCUACAGGUAUCU</t>
  </si>
  <si>
    <t xml:space="preserve">rmi-miR-5314</t>
  </si>
  <si>
    <t xml:space="preserve">UAUAGAUGAUGUCUUCAUGAUGC</t>
  </si>
  <si>
    <t xml:space="preserve">rmi-miR-9a*</t>
  </si>
  <si>
    <t xml:space="preserve">rmi-miR-210</t>
  </si>
  <si>
    <t xml:space="preserve">UUGUGCGUGUGACAGCGGCUAU</t>
  </si>
  <si>
    <t xml:space="preserve">rmi-miR-2a</t>
  </si>
  <si>
    <t xml:space="preserve">UAUCACAGCCAGCUUUGAUGAGCAA</t>
  </si>
  <si>
    <t xml:space="preserve">rmi-miR-8*</t>
  </si>
  <si>
    <t xml:space="preserve">CAUCUUACCAGACAGCAUUAGA</t>
  </si>
  <si>
    <t xml:space="preserve">rmi-miR-5306</t>
  </si>
  <si>
    <t xml:space="preserve">AGAGUAUCACGUGACGCUCCUU</t>
  </si>
  <si>
    <t xml:space="preserve">rmi-miR-87</t>
  </si>
  <si>
    <t xml:space="preserve">GUGAGCAAAGUUUCAGGUGUGU</t>
  </si>
  <si>
    <t xml:space="preserve">rmi-mir-2b</t>
  </si>
  <si>
    <t xml:space="preserve">UAUCACAGCCACCUUUGAUGACCCU</t>
  </si>
  <si>
    <t xml:space="preserve">rmi-miR-315</t>
  </si>
  <si>
    <t xml:space="preserve">UUUUGAUUGUUGCUCAGAAGGCG</t>
  </si>
  <si>
    <t xml:space="preserve">rmi-miR-317</t>
  </si>
  <si>
    <t xml:space="preserve">UGAACACAGCUGGUGGUAUAUCA</t>
  </si>
  <si>
    <t xml:space="preserve">rmi-miR-153</t>
  </si>
  <si>
    <t xml:space="preserve">UUGCAUAGUCACAAAAGUGAUGG</t>
  </si>
  <si>
    <t xml:space="preserve">N.A.</t>
  </si>
  <si>
    <t xml:space="preserve">rmi-miR-745b</t>
  </si>
  <si>
    <t xml:space="preserve">AAGCUGCCCAAUGAAGGGCUGG</t>
  </si>
  <si>
    <t xml:space="preserve">rmi-miR-5315</t>
  </si>
  <si>
    <t xml:space="preserve">AACACAACAUCCGGACAAGCAC</t>
  </si>
  <si>
    <t xml:space="preserve">rmi-miR-5326</t>
  </si>
  <si>
    <t xml:space="preserve">UUGAACAGGCUUAGCAAACAAAUGACA</t>
  </si>
</sst>
</file>

<file path=xl/styles.xml><?xml version="1.0" encoding="utf-8"?>
<styleSheet xmlns="http://schemas.openxmlformats.org/spreadsheetml/2006/main">
  <numFmts count="3">
    <numFmt numFmtId="164" formatCode="General"/>
    <numFmt numFmtId="165" formatCode="0.0000000"/>
    <numFmt numFmtId="166" formatCode="0.00"/>
  </numFmts>
  <fonts count="7">
    <font>
      <sz val="10"/>
      <name val="Verdana"/>
      <family val="0"/>
    </font>
    <font>
      <sz val="10"/>
      <name val="Arial"/>
      <family val="0"/>
    </font>
    <font>
      <sz val="10"/>
      <name val="Arial"/>
      <family val="0"/>
    </font>
    <font>
      <sz val="10"/>
      <name val="Arial"/>
      <family val="0"/>
    </font>
    <font>
      <sz val="12"/>
      <name val="Arial"/>
      <family val="2"/>
    </font>
    <font>
      <b val="true"/>
      <sz val="12"/>
      <name val="Arial"/>
      <family val="0"/>
    </font>
    <font>
      <i val="true"/>
      <sz val="12"/>
      <name val="Arial"/>
      <family val="0"/>
    </font>
  </fonts>
  <fills count="2">
    <fill>
      <patternFill patternType="none"/>
    </fill>
    <fill>
      <patternFill patternType="gray125"/>
    </fill>
  </fills>
  <borders count="11">
    <border diagonalUp="false" diagonalDown="false">
      <left/>
      <right/>
      <top/>
      <bottom/>
      <diagonal/>
    </border>
    <border diagonalUp="false" diagonalDown="false">
      <left/>
      <right/>
      <top/>
      <bottom style="thin"/>
      <diagonal/>
    </border>
    <border diagonalUp="false" diagonalDown="false">
      <left style="thin"/>
      <right style="thin"/>
      <top style="thin"/>
      <bottom/>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style="thin"/>
      <right/>
      <top style="thin"/>
      <bottom/>
      <diagonal/>
    </border>
    <border diagonalUp="false" diagonalDown="false">
      <left/>
      <right style="thin"/>
      <top style="thin"/>
      <bottom/>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thin"/>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5" fillId="0" borderId="7"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5" fillId="0" borderId="7"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false"/>
      <protection locked="true" hidden="false"/>
    </xf>
    <xf numFmtId="164" fontId="4" fillId="0" borderId="7" xfId="0" applyFont="true" applyBorder="true" applyAlignment="true" applyProtection="false">
      <alignment horizontal="center" vertical="bottom" textRotation="0" wrapText="true" indent="0" shrinkToFit="false"/>
      <protection locked="true" hidden="false"/>
    </xf>
    <xf numFmtId="164" fontId="4" fillId="0" borderId="9" xfId="0" applyFont="true" applyBorder="true" applyAlignment="true" applyProtection="false">
      <alignment horizontal="center" vertical="bottom" textRotation="0" wrapText="true" indent="0" shrinkToFit="false"/>
      <protection locked="true" hidden="false"/>
    </xf>
    <xf numFmtId="164" fontId="4" fillId="0" borderId="8" xfId="0" applyFont="true" applyBorder="true" applyAlignment="true" applyProtection="false">
      <alignment horizontal="center" vertical="bottom" textRotation="0" wrapText="false" indent="0" shrinkToFit="false"/>
      <protection locked="true" hidden="false"/>
    </xf>
    <xf numFmtId="165" fontId="4" fillId="0" borderId="8" xfId="0" applyFont="true" applyBorder="true" applyAlignment="true" applyProtection="false">
      <alignment horizontal="center" vertical="bottom" textRotation="0" wrapText="false" indent="0" shrinkToFit="false"/>
      <protection locked="true" hidden="false"/>
    </xf>
    <xf numFmtId="165" fontId="4" fillId="0" borderId="8" xfId="0" applyFont="true" applyBorder="true" applyAlignment="true" applyProtection="false">
      <alignment horizontal="center" vertical="bottom" textRotation="0" wrapText="false" indent="0" shrinkToFit="false"/>
      <protection locked="true" hidden="false"/>
    </xf>
    <xf numFmtId="166" fontId="4" fillId="0" borderId="7" xfId="0" applyFont="true" applyBorder="true" applyAlignment="true" applyProtection="false">
      <alignment horizontal="center" vertical="bottom" textRotation="0" wrapText="false" indent="0" shrinkToFit="false"/>
      <protection locked="true" hidden="false"/>
    </xf>
    <xf numFmtId="166" fontId="4" fillId="0" borderId="7" xfId="0" applyFont="true" applyBorder="true" applyAlignment="true" applyProtection="false">
      <alignment horizontal="center" vertical="bottom" textRotation="0" wrapText="false" indent="0" shrinkToFit="false"/>
      <protection locked="true" hidden="false"/>
    </xf>
    <xf numFmtId="164" fontId="5" fillId="0" borderId="7" xfId="0" applyFont="true" applyBorder="true" applyAlignment="true" applyProtection="false">
      <alignment horizontal="center" vertical="bottom" textRotation="0" wrapText="true" indent="0" shrinkToFit="false"/>
      <protection locked="true" hidden="false"/>
    </xf>
    <xf numFmtId="164" fontId="4" fillId="0" borderId="7" xfId="0" applyFont="true" applyBorder="true" applyAlignment="true" applyProtection="false">
      <alignment horizontal="center" vertical="bottom" textRotation="0" wrapText="true" indent="0" shrinkToFit="false"/>
      <protection locked="true" hidden="false"/>
    </xf>
    <xf numFmtId="164" fontId="4" fillId="0" borderId="8" xfId="0" applyFont="true" applyBorder="true" applyAlignment="true" applyProtection="false">
      <alignment horizontal="center" vertical="bottom" textRotation="0" wrapText="true" indent="0" shrinkToFit="false"/>
      <protection locked="true" hidden="false"/>
    </xf>
    <xf numFmtId="164" fontId="4" fillId="0" borderId="4" xfId="0" applyFont="true" applyBorder="true" applyAlignment="true" applyProtection="false">
      <alignment horizontal="center" vertical="bottom" textRotation="0" wrapText="true" indent="0" shrinkToFit="false"/>
      <protection locked="true" hidden="false"/>
    </xf>
    <xf numFmtId="166" fontId="4" fillId="0" borderId="8" xfId="0" applyFont="true" applyBorder="true" applyAlignment="true" applyProtection="false">
      <alignment horizontal="center" vertical="bottom" textRotation="0" wrapText="false" indent="0" shrinkToFit="false"/>
      <protection locked="true" hidden="false"/>
    </xf>
    <xf numFmtId="166" fontId="4" fillId="0" borderId="8" xfId="0" applyFont="true" applyBorder="true" applyAlignment="true" applyProtection="false">
      <alignment horizontal="center" vertical="bottom" textRotation="0" wrapText="false" indent="0" shrinkToFit="false"/>
      <protection locked="true" hidden="false"/>
    </xf>
    <xf numFmtId="164" fontId="5" fillId="0" borderId="8" xfId="0" applyFont="true" applyBorder="true" applyAlignment="true" applyProtection="false">
      <alignment horizontal="center" vertical="bottom" textRotation="0" wrapText="true" indent="0" shrinkToFit="false"/>
      <protection locked="true" hidden="false"/>
    </xf>
    <xf numFmtId="164" fontId="4" fillId="0" borderId="8"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3" activeCellId="0" sqref="D13"/>
    </sheetView>
  </sheetViews>
  <sheetFormatPr defaultColWidth="10.703125" defaultRowHeight="15" zeroHeight="false" outlineLevelRow="0" outlineLevelCol="0"/>
  <cols>
    <col collapsed="false" customWidth="true" hidden="false" outlineLevel="0" max="1" min="1" style="1" width="19.85"/>
    <col collapsed="false" customWidth="true" hidden="false" outlineLevel="0" max="2" min="2" style="1" width="35.99"/>
    <col collapsed="false" customWidth="false" hidden="false" outlineLevel="0" max="11" min="3" style="1" width="10.7"/>
    <col collapsed="false" customWidth="false" hidden="false" outlineLevel="0" max="257" min="12" style="2" width="10.7"/>
  </cols>
  <sheetData>
    <row r="1" customFormat="false" ht="45" hidden="false" customHeight="true" outlineLevel="0" collapsed="false">
      <c r="A1" s="3" t="s">
        <v>0</v>
      </c>
      <c r="B1" s="4"/>
      <c r="C1" s="5"/>
      <c r="D1" s="5"/>
      <c r="E1" s="5"/>
      <c r="F1" s="5"/>
      <c r="G1" s="4"/>
      <c r="H1" s="4"/>
      <c r="I1" s="4"/>
      <c r="J1" s="4"/>
      <c r="K1" s="4"/>
    </row>
    <row r="2" customFormat="false" ht="20" hidden="false" customHeight="true" outlineLevel="0" collapsed="false">
      <c r="A2" s="6"/>
      <c r="B2" s="6"/>
      <c r="C2" s="7" t="s">
        <v>1</v>
      </c>
      <c r="D2" s="7"/>
      <c r="E2" s="8" t="s">
        <v>2</v>
      </c>
      <c r="F2" s="8"/>
      <c r="G2" s="9"/>
      <c r="H2" s="9"/>
      <c r="I2" s="6"/>
      <c r="J2" s="10"/>
      <c r="K2" s="10"/>
    </row>
    <row r="3" customFormat="false" ht="20" hidden="false" customHeight="true" outlineLevel="0" collapsed="false">
      <c r="A3" s="11" t="s">
        <v>3</v>
      </c>
      <c r="B3" s="11" t="s">
        <v>4</v>
      </c>
      <c r="C3" s="12" t="s">
        <v>5</v>
      </c>
      <c r="D3" s="13" t="s">
        <v>6</v>
      </c>
      <c r="E3" s="14" t="s">
        <v>5</v>
      </c>
      <c r="F3" s="15" t="s">
        <v>6</v>
      </c>
      <c r="G3" s="16" t="s">
        <v>7</v>
      </c>
      <c r="H3" s="16" t="s">
        <v>8</v>
      </c>
      <c r="I3" s="17" t="s">
        <v>9</v>
      </c>
      <c r="J3" s="18" t="s">
        <v>10</v>
      </c>
      <c r="K3" s="18" t="s">
        <v>11</v>
      </c>
    </row>
    <row r="4" customFormat="false" ht="15" hidden="false" customHeight="false" outlineLevel="0" collapsed="false">
      <c r="A4" s="19" t="s">
        <v>12</v>
      </c>
      <c r="B4" s="20" t="s">
        <v>13</v>
      </c>
      <c r="C4" s="21" t="n">
        <v>4</v>
      </c>
      <c r="D4" s="22" t="n">
        <f aca="false">C4/5473363</f>
        <v>7.30812116791815E-007</v>
      </c>
      <c r="E4" s="21" t="n">
        <v>19</v>
      </c>
      <c r="F4" s="23" t="n">
        <f aca="false">E4/3964440</f>
        <v>4.79260626973797E-006</v>
      </c>
      <c r="G4" s="24" t="n">
        <f aca="false">D4/F4</f>
        <v>0.152487409910218</v>
      </c>
      <c r="H4" s="25" t="n">
        <f aca="false">F4/D4</f>
        <v>6.55791845758796</v>
      </c>
      <c r="I4" s="26" t="n">
        <v>5.9E-005</v>
      </c>
      <c r="J4" s="27" t="n">
        <v>0.000119</v>
      </c>
      <c r="K4" s="27" t="n">
        <v>0.000119</v>
      </c>
    </row>
    <row r="5" customFormat="false" ht="15" hidden="false" customHeight="false" outlineLevel="0" collapsed="false">
      <c r="A5" s="28" t="s">
        <v>14</v>
      </c>
      <c r="B5" s="29" t="s">
        <v>15</v>
      </c>
      <c r="C5" s="21" t="n">
        <v>1430</v>
      </c>
      <c r="D5" s="22" t="n">
        <f aca="false">C5/5473363</f>
        <v>0.000261265331753074</v>
      </c>
      <c r="E5" s="21" t="n">
        <v>5920</v>
      </c>
      <c r="F5" s="23" t="n">
        <f aca="false">E5/3964440</f>
        <v>0.00149327521667625</v>
      </c>
      <c r="G5" s="30" t="n">
        <f aca="false">D5/F5</f>
        <v>0.174961272266074</v>
      </c>
      <c r="H5" s="31" t="n">
        <f aca="false">F5/D5</f>
        <v>5.71555057326768</v>
      </c>
      <c r="I5" s="32" t="n">
        <v>0</v>
      </c>
      <c r="J5" s="32" t="n">
        <v>0</v>
      </c>
      <c r="K5" s="32" t="n">
        <v>0</v>
      </c>
    </row>
    <row r="6" customFormat="false" ht="15" hidden="false" customHeight="false" outlineLevel="0" collapsed="false">
      <c r="A6" s="28" t="s">
        <v>16</v>
      </c>
      <c r="B6" s="29" t="s">
        <v>17</v>
      </c>
      <c r="C6" s="21" t="n">
        <v>148</v>
      </c>
      <c r="D6" s="22" t="n">
        <f aca="false">C6/5473363</f>
        <v>2.70400483212972E-005</v>
      </c>
      <c r="E6" s="21" t="n">
        <v>589</v>
      </c>
      <c r="F6" s="23" t="n">
        <f aca="false">E6/3964440</f>
        <v>0.000148570794361877</v>
      </c>
      <c r="G6" s="30" t="n">
        <f aca="false">D6/F6</f>
        <v>0.182001102150905</v>
      </c>
      <c r="H6" s="31" t="n">
        <f aca="false">F6/D6</f>
        <v>5.49447222122234</v>
      </c>
      <c r="I6" s="32" t="n">
        <v>0</v>
      </c>
      <c r="J6" s="32" t="n">
        <v>0</v>
      </c>
      <c r="K6" s="32" t="n">
        <v>0</v>
      </c>
    </row>
    <row r="7" customFormat="false" ht="15" hidden="false" customHeight="false" outlineLevel="0" collapsed="false">
      <c r="A7" s="28" t="s">
        <v>18</v>
      </c>
      <c r="B7" s="29" t="s">
        <v>19</v>
      </c>
      <c r="C7" s="21" t="n">
        <v>1542</v>
      </c>
      <c r="D7" s="22" t="n">
        <f aca="false">C7/5473363</f>
        <v>0.000281728071023245</v>
      </c>
      <c r="E7" s="21" t="n">
        <v>5836</v>
      </c>
      <c r="F7" s="23" t="n">
        <f aca="false">E7/3964440</f>
        <v>0.00147208685211531</v>
      </c>
      <c r="G7" s="30" t="n">
        <f aca="false">D7/F7</f>
        <v>0.19138006063869</v>
      </c>
      <c r="H7" s="31" t="n">
        <f aca="false">F7/D7</f>
        <v>5.22520474004824</v>
      </c>
      <c r="I7" s="32" t="n">
        <v>0</v>
      </c>
      <c r="J7" s="32" t="n">
        <v>0</v>
      </c>
      <c r="K7" s="32" t="n">
        <v>0</v>
      </c>
    </row>
    <row r="8" customFormat="false" ht="15" hidden="false" customHeight="false" outlineLevel="0" collapsed="false">
      <c r="A8" s="28" t="s">
        <v>20</v>
      </c>
      <c r="B8" s="29" t="s">
        <v>21</v>
      </c>
      <c r="C8" s="21" t="n">
        <v>1282</v>
      </c>
      <c r="D8" s="22" t="n">
        <f aca="false">C8/5473363</f>
        <v>0.000234225283431777</v>
      </c>
      <c r="E8" s="21" t="n">
        <v>3745</v>
      </c>
      <c r="F8" s="23" t="n">
        <f aca="false">E8/3964440</f>
        <v>0.000944647920008879</v>
      </c>
      <c r="G8" s="30" t="n">
        <f aca="false">D8/F8</f>
        <v>0.247949821801942</v>
      </c>
      <c r="H8" s="31" t="n">
        <f aca="false">F8/D8</f>
        <v>4.03307408221806</v>
      </c>
      <c r="I8" s="32" t="n">
        <v>0</v>
      </c>
      <c r="J8" s="32" t="n">
        <v>0</v>
      </c>
      <c r="K8" s="32" t="n">
        <v>0</v>
      </c>
    </row>
    <row r="9" customFormat="false" ht="15" hidden="false" customHeight="false" outlineLevel="0" collapsed="false">
      <c r="A9" s="28" t="s">
        <v>22</v>
      </c>
      <c r="B9" s="29" t="s">
        <v>23</v>
      </c>
      <c r="C9" s="21" t="n">
        <v>76</v>
      </c>
      <c r="D9" s="22" t="n">
        <f aca="false">C9/5473363</f>
        <v>1.38854302190445E-005</v>
      </c>
      <c r="E9" s="21" t="n">
        <v>203</v>
      </c>
      <c r="F9" s="23" t="n">
        <f aca="false">E9/3964440</f>
        <v>5.12052143556215E-005</v>
      </c>
      <c r="G9" s="30" t="n">
        <f aca="false">D9/F9</f>
        <v>0.271172192007826</v>
      </c>
      <c r="H9" s="31" t="n">
        <f aca="false">F9/D9</f>
        <v>3.68769375869905</v>
      </c>
      <c r="I9" s="32" t="n">
        <v>0</v>
      </c>
      <c r="J9" s="32" t="n">
        <v>0</v>
      </c>
      <c r="K9" s="32" t="n">
        <v>0</v>
      </c>
    </row>
    <row r="10" customFormat="false" ht="15" hidden="false" customHeight="false" outlineLevel="0" collapsed="false">
      <c r="A10" s="28" t="s">
        <v>24</v>
      </c>
      <c r="B10" s="29" t="s">
        <v>25</v>
      </c>
      <c r="C10" s="21" t="n">
        <v>17</v>
      </c>
      <c r="D10" s="22" t="n">
        <f aca="false">C10/5473363</f>
        <v>3.10595149636521E-006</v>
      </c>
      <c r="E10" s="21" t="n">
        <v>40</v>
      </c>
      <c r="F10" s="23" t="n">
        <f aca="false">E10/3964440</f>
        <v>1.00896974099747E-005</v>
      </c>
      <c r="G10" s="30" t="n">
        <f aca="false">D10/F10</f>
        <v>0.307833958756253</v>
      </c>
      <c r="H10" s="31" t="n">
        <f aca="false">F10/D10</f>
        <v>3.24850449911478</v>
      </c>
      <c r="I10" s="32" t="n">
        <v>7E-006</v>
      </c>
      <c r="J10" s="32" t="n">
        <v>1.9E-005</v>
      </c>
      <c r="K10" s="32" t="n">
        <v>1.9E-005</v>
      </c>
    </row>
    <row r="11" customFormat="false" ht="15" hidden="false" customHeight="false" outlineLevel="0" collapsed="false">
      <c r="A11" s="28" t="s">
        <v>26</v>
      </c>
      <c r="B11" s="29" t="s">
        <v>21</v>
      </c>
      <c r="C11" s="21" t="n">
        <v>411</v>
      </c>
      <c r="D11" s="22" t="n">
        <f aca="false">C11/5473363</f>
        <v>7.5090945000359E-005</v>
      </c>
      <c r="E11" s="21" t="n">
        <v>881</v>
      </c>
      <c r="F11" s="23" t="n">
        <f aca="false">E11/3964440</f>
        <v>0.000222225585454692</v>
      </c>
      <c r="G11" s="30" t="n">
        <f aca="false">D11/F11</f>
        <v>0.337904138475849</v>
      </c>
      <c r="H11" s="31" t="n">
        <f aca="false">F11/D11</f>
        <v>2.95941921430913</v>
      </c>
      <c r="I11" s="32" t="n">
        <v>0</v>
      </c>
      <c r="J11" s="32" t="n">
        <v>0</v>
      </c>
      <c r="K11" s="32" t="n">
        <v>0</v>
      </c>
    </row>
    <row r="12" customFormat="false" ht="15" hidden="false" customHeight="false" outlineLevel="0" collapsed="false">
      <c r="A12" s="28" t="s">
        <v>27</v>
      </c>
      <c r="B12" s="29" t="s">
        <v>28</v>
      </c>
      <c r="C12" s="21" t="n">
        <v>114</v>
      </c>
      <c r="D12" s="22" t="n">
        <f aca="false">C12/5473363</f>
        <v>2.08281453285667E-005</v>
      </c>
      <c r="E12" s="21" t="n">
        <v>234</v>
      </c>
      <c r="F12" s="23" t="n">
        <f aca="false">E12/3964440</f>
        <v>5.90247298483519E-005</v>
      </c>
      <c r="G12" s="30" t="n">
        <f aca="false">D12/F12</f>
        <v>0.352871506266594</v>
      </c>
      <c r="H12" s="31" t="n">
        <f aca="false">F12/D12</f>
        <v>2.83389274067513</v>
      </c>
      <c r="I12" s="32" t="n">
        <v>0</v>
      </c>
      <c r="J12" s="32" t="n">
        <v>0</v>
      </c>
      <c r="K12" s="32" t="n">
        <v>0</v>
      </c>
    </row>
    <row r="13" customFormat="false" ht="15" hidden="false" customHeight="false" outlineLevel="0" collapsed="false">
      <c r="A13" s="28" t="s">
        <v>29</v>
      </c>
      <c r="B13" s="29" t="s">
        <v>30</v>
      </c>
      <c r="C13" s="21" t="n">
        <v>1687</v>
      </c>
      <c r="D13" s="22" t="n">
        <f aca="false">C13/5473363</f>
        <v>0.000308220010256948</v>
      </c>
      <c r="E13" s="21" t="n">
        <v>3140</v>
      </c>
      <c r="F13" s="23" t="n">
        <f aca="false">E13/3964440</f>
        <v>0.000792041246683012</v>
      </c>
      <c r="G13" s="30" t="n">
        <f aca="false">D13/F13</f>
        <v>0.389146413204795</v>
      </c>
      <c r="H13" s="31" t="n">
        <f aca="false">F13/D13</f>
        <v>2.5697268844509</v>
      </c>
      <c r="I13" s="32" t="n">
        <v>0</v>
      </c>
      <c r="J13" s="32" t="n">
        <v>0</v>
      </c>
      <c r="K13" s="32" t="n">
        <v>0</v>
      </c>
    </row>
    <row r="14" customFormat="false" ht="15" hidden="false" customHeight="false" outlineLevel="0" collapsed="false">
      <c r="A14" s="28" t="s">
        <v>31</v>
      </c>
      <c r="B14" s="29" t="s">
        <v>32</v>
      </c>
      <c r="C14" s="21" t="n">
        <v>4184</v>
      </c>
      <c r="D14" s="22" t="n">
        <f aca="false">C14/5473363</f>
        <v>0.000764429474164239</v>
      </c>
      <c r="E14" s="21" t="n">
        <v>6528</v>
      </c>
      <c r="F14" s="23" t="n">
        <f aca="false">E14/3964440</f>
        <v>0.00164663861730787</v>
      </c>
      <c r="G14" s="30" t="n">
        <f aca="false">D14/F14</f>
        <v>0.464236333418455</v>
      </c>
      <c r="H14" s="31" t="n">
        <f aca="false">F14/D14</f>
        <v>2.15407525868643</v>
      </c>
      <c r="I14" s="32" t="n">
        <v>0</v>
      </c>
      <c r="J14" s="32" t="n">
        <v>0</v>
      </c>
      <c r="K14" s="32" t="n">
        <v>0</v>
      </c>
    </row>
    <row r="15" customFormat="false" ht="15" hidden="false" customHeight="false" outlineLevel="0" collapsed="false">
      <c r="A15" s="28" t="s">
        <v>33</v>
      </c>
      <c r="B15" s="29" t="s">
        <v>34</v>
      </c>
      <c r="C15" s="21" t="n">
        <v>36552</v>
      </c>
      <c r="D15" s="22" t="n">
        <f aca="false">C15/5473363</f>
        <v>0.00667816112324361</v>
      </c>
      <c r="E15" s="21" t="n">
        <v>51481</v>
      </c>
      <c r="F15" s="23" t="n">
        <f aca="false">E15/3964440</f>
        <v>0.0129856928090727</v>
      </c>
      <c r="G15" s="30" t="n">
        <f aca="false">D15/F15</f>
        <v>0.514270684008312</v>
      </c>
      <c r="H15" s="31" t="n">
        <f aca="false">F15/D15</f>
        <v>1.94450127354302</v>
      </c>
      <c r="I15" s="32" t="n">
        <v>0</v>
      </c>
      <c r="J15" s="32" t="n">
        <v>0</v>
      </c>
      <c r="K15" s="32" t="n">
        <v>0</v>
      </c>
    </row>
    <row r="16" customFormat="false" ht="15" hidden="false" customHeight="false" outlineLevel="0" collapsed="false">
      <c r="A16" s="28" t="s">
        <v>35</v>
      </c>
      <c r="B16" s="29" t="s">
        <v>36</v>
      </c>
      <c r="C16" s="21" t="n">
        <v>4494</v>
      </c>
      <c r="D16" s="22" t="n">
        <f aca="false">C16/5473363</f>
        <v>0.000821067413215604</v>
      </c>
      <c r="E16" s="21" t="n">
        <v>6029</v>
      </c>
      <c r="F16" s="23" t="n">
        <f aca="false">E16/3964440</f>
        <v>0.00152076964211843</v>
      </c>
      <c r="G16" s="30" t="n">
        <f aca="false">D16/F16</f>
        <v>0.539902553599017</v>
      </c>
      <c r="H16" s="31" t="n">
        <f aca="false">F16/D16</f>
        <v>1.85218609049717</v>
      </c>
      <c r="I16" s="32" t="n">
        <v>0</v>
      </c>
      <c r="J16" s="32" t="n">
        <v>0</v>
      </c>
      <c r="K16" s="32" t="n">
        <v>0</v>
      </c>
    </row>
    <row r="17" customFormat="false" ht="15" hidden="false" customHeight="false" outlineLevel="0" collapsed="false">
      <c r="A17" s="28" t="s">
        <v>37</v>
      </c>
      <c r="B17" s="29" t="s">
        <v>38</v>
      </c>
      <c r="C17" s="21" t="n">
        <v>1161</v>
      </c>
      <c r="D17" s="22" t="n">
        <f aca="false">C17/5473363</f>
        <v>0.000212118216898824</v>
      </c>
      <c r="E17" s="21" t="n">
        <v>1373</v>
      </c>
      <c r="F17" s="23" t="n">
        <f aca="false">E17/3964440</f>
        <v>0.000346328863597381</v>
      </c>
      <c r="G17" s="30" t="n">
        <f aca="false">D17/F17</f>
        <v>0.612476288275583</v>
      </c>
      <c r="H17" s="31" t="n">
        <f aca="false">F17/D17</f>
        <v>1.63271626860116</v>
      </c>
      <c r="I17" s="32" t="n">
        <v>0</v>
      </c>
      <c r="J17" s="32" t="n">
        <v>0</v>
      </c>
      <c r="K17" s="32" t="n">
        <v>0</v>
      </c>
    </row>
    <row r="18" customFormat="false" ht="15" hidden="false" customHeight="false" outlineLevel="0" collapsed="false">
      <c r="A18" s="28" t="s">
        <v>39</v>
      </c>
      <c r="B18" s="29" t="s">
        <v>40</v>
      </c>
      <c r="C18" s="21" t="n">
        <v>354</v>
      </c>
      <c r="D18" s="22" t="n">
        <f aca="false">C18/5473363</f>
        <v>6.46768723360757E-005</v>
      </c>
      <c r="E18" s="21" t="n">
        <v>401</v>
      </c>
      <c r="F18" s="23" t="n">
        <f aca="false">E18/3964440</f>
        <v>0.000101149216534996</v>
      </c>
      <c r="G18" s="30" t="n">
        <f aca="false">D18/F18</f>
        <v>0.639420398414044</v>
      </c>
      <c r="H18" s="31" t="n">
        <f aca="false">F18/D18</f>
        <v>1.56391632559784</v>
      </c>
      <c r="I18" s="32" t="n">
        <v>0</v>
      </c>
      <c r="J18" s="32" t="n">
        <v>0</v>
      </c>
      <c r="K18" s="32" t="n">
        <v>0</v>
      </c>
    </row>
    <row r="19" customFormat="false" ht="15" hidden="false" customHeight="false" outlineLevel="0" collapsed="false">
      <c r="A19" s="28" t="s">
        <v>41</v>
      </c>
      <c r="B19" s="29" t="s">
        <v>42</v>
      </c>
      <c r="C19" s="21" t="n">
        <v>3812</v>
      </c>
      <c r="D19" s="22" t="n">
        <f aca="false">C19/5473363</f>
        <v>0.0006964639473026</v>
      </c>
      <c r="E19" s="21" t="n">
        <v>3988</v>
      </c>
      <c r="F19" s="23" t="n">
        <f aca="false">E19/3964440</f>
        <v>0.00100594283177448</v>
      </c>
      <c r="G19" s="30" t="n">
        <f aca="false">D19/F19</f>
        <v>0.692349431104393</v>
      </c>
      <c r="H19" s="31" t="n">
        <f aca="false">F19/D19</f>
        <v>1.4443573650445</v>
      </c>
      <c r="I19" s="32" t="n">
        <v>0</v>
      </c>
      <c r="J19" s="32" t="n">
        <v>0</v>
      </c>
      <c r="K19" s="32" t="n">
        <v>0</v>
      </c>
    </row>
    <row r="20" customFormat="false" ht="15" hidden="false" customHeight="false" outlineLevel="0" collapsed="false">
      <c r="A20" s="28" t="s">
        <v>43</v>
      </c>
      <c r="B20" s="29" t="s">
        <v>44</v>
      </c>
      <c r="C20" s="21" t="n">
        <v>9115</v>
      </c>
      <c r="D20" s="22" t="n">
        <f aca="false">C20/5473363</f>
        <v>0.00166533811113935</v>
      </c>
      <c r="E20" s="21" t="n">
        <v>9355</v>
      </c>
      <c r="F20" s="23" t="n">
        <f aca="false">E20/3964440</f>
        <v>0.00235972798175783</v>
      </c>
      <c r="G20" s="30" t="n">
        <f aca="false">D20/F20</f>
        <v>0.705733086191906</v>
      </c>
      <c r="H20" s="31" t="n">
        <f aca="false">F20/D20</f>
        <v>1.41696630010071</v>
      </c>
      <c r="I20" s="32" t="n">
        <v>0</v>
      </c>
      <c r="J20" s="32" t="n">
        <v>0</v>
      </c>
      <c r="K20" s="32" t="n">
        <v>0</v>
      </c>
    </row>
    <row r="21" customFormat="false" ht="15" hidden="false" customHeight="false" outlineLevel="0" collapsed="false">
      <c r="A21" s="28" t="s">
        <v>45</v>
      </c>
      <c r="B21" s="29" t="s">
        <v>46</v>
      </c>
      <c r="C21" s="21" t="n">
        <v>1762</v>
      </c>
      <c r="D21" s="22" t="n">
        <f aca="false">C21/5473363</f>
        <v>0.000321922737446795</v>
      </c>
      <c r="E21" s="21" t="n">
        <v>1576</v>
      </c>
      <c r="F21" s="23" t="n">
        <f aca="false">E21/3964440</f>
        <v>0.000397534077953002</v>
      </c>
      <c r="G21" s="30" t="n">
        <f aca="false">D21/F21</f>
        <v>0.809799097235768</v>
      </c>
      <c r="H21" s="31" t="n">
        <f aca="false">F21/D21</f>
        <v>1.23487418473727</v>
      </c>
      <c r="I21" s="32" t="n">
        <v>0</v>
      </c>
      <c r="J21" s="32" t="n">
        <v>0</v>
      </c>
      <c r="K21" s="32" t="n">
        <v>0</v>
      </c>
    </row>
    <row r="22" customFormat="false" ht="15" hidden="false" customHeight="false" outlineLevel="0" collapsed="false">
      <c r="A22" s="28" t="s">
        <v>47</v>
      </c>
      <c r="B22" s="29" t="s">
        <v>48</v>
      </c>
      <c r="C22" s="21" t="n">
        <v>2746</v>
      </c>
      <c r="D22" s="22" t="n">
        <f aca="false">C22/5473363</f>
        <v>0.000501702518177581</v>
      </c>
      <c r="E22" s="21" t="n">
        <v>2270</v>
      </c>
      <c r="F22" s="23" t="n">
        <f aca="false">E22/3964440</f>
        <v>0.000572590328016063</v>
      </c>
      <c r="G22" s="30" t="n">
        <f aca="false">D22/F22</f>
        <v>0.876198031349749</v>
      </c>
      <c r="H22" s="31" t="n">
        <f aca="false">F22/D22</f>
        <v>1.14129450674471</v>
      </c>
      <c r="I22" s="32" t="n">
        <v>0</v>
      </c>
      <c r="J22" s="32" t="n">
        <v>3E-006</v>
      </c>
      <c r="K22" s="32" t="n">
        <v>3E-006</v>
      </c>
    </row>
    <row r="23" customFormat="false" ht="15" hidden="false" customHeight="false" outlineLevel="0" collapsed="false">
      <c r="A23" s="28" t="s">
        <v>49</v>
      </c>
      <c r="B23" s="29" t="s">
        <v>50</v>
      </c>
      <c r="C23" s="21" t="n">
        <v>14254</v>
      </c>
      <c r="D23" s="22" t="n">
        <f aca="false">C23/5473363</f>
        <v>0.00260424897818763</v>
      </c>
      <c r="E23" s="21" t="n">
        <v>11756</v>
      </c>
      <c r="F23" s="23" t="n">
        <f aca="false">E23/3964440</f>
        <v>0.00296536206879156</v>
      </c>
      <c r="G23" s="30" t="n">
        <f aca="false">D23/F23</f>
        <v>0.878222934593925</v>
      </c>
      <c r="H23" s="31" t="n">
        <f aca="false">F23/D23</f>
        <v>1.13866304398254</v>
      </c>
      <c r="I23" s="32" t="n">
        <v>0</v>
      </c>
      <c r="J23" s="32" t="n">
        <v>0</v>
      </c>
      <c r="K23" s="32" t="n">
        <v>0</v>
      </c>
    </row>
    <row r="24" customFormat="false" ht="15" hidden="false" customHeight="false" outlineLevel="0" collapsed="false">
      <c r="A24" s="28" t="s">
        <v>51</v>
      </c>
      <c r="B24" s="29" t="s">
        <v>52</v>
      </c>
      <c r="C24" s="21" t="n">
        <v>20649</v>
      </c>
      <c r="D24" s="22" t="n">
        <f aca="false">C24/5473363</f>
        <v>0.00377263484990855</v>
      </c>
      <c r="E24" s="21" t="n">
        <v>17000</v>
      </c>
      <c r="F24" s="23" t="n">
        <f aca="false">E24/3964440</f>
        <v>0.00428812139923924</v>
      </c>
      <c r="G24" s="30" t="n">
        <f aca="false">D24/F24</f>
        <v>0.879787323786556</v>
      </c>
      <c r="H24" s="31" t="n">
        <f aca="false">F24/D24</f>
        <v>1.13663833629252</v>
      </c>
      <c r="I24" s="32" t="n">
        <v>0</v>
      </c>
      <c r="J24" s="32" t="n">
        <v>0</v>
      </c>
      <c r="K24" s="32" t="n">
        <v>0</v>
      </c>
    </row>
    <row r="25" customFormat="false" ht="15" hidden="false" customHeight="false" outlineLevel="0" collapsed="false">
      <c r="A25" s="28" t="s">
        <v>53</v>
      </c>
      <c r="B25" s="29" t="s">
        <v>54</v>
      </c>
      <c r="C25" s="21" t="n">
        <v>602619</v>
      </c>
      <c r="D25" s="22" t="n">
        <f aca="false">C25/5473363</f>
        <v>0.110100316752242</v>
      </c>
      <c r="E25" s="21" t="n">
        <v>493876</v>
      </c>
      <c r="F25" s="23" t="n">
        <f aca="false">E25/3964440</f>
        <v>0.124576484951216</v>
      </c>
      <c r="G25" s="30" t="n">
        <f aca="false">D25/F25</f>
        <v>0.883796944466338</v>
      </c>
      <c r="H25" s="31" t="n">
        <f aca="false">F25/D25</f>
        <v>1.13148162172458</v>
      </c>
      <c r="I25" s="32" t="n">
        <v>0</v>
      </c>
      <c r="J25" s="32" t="n">
        <v>0</v>
      </c>
      <c r="K25" s="32" t="n">
        <v>0</v>
      </c>
    </row>
    <row r="26" customFormat="false" ht="15" hidden="false" customHeight="false" outlineLevel="0" collapsed="false">
      <c r="A26" s="28" t="s">
        <v>55</v>
      </c>
      <c r="B26" s="29" t="s">
        <v>56</v>
      </c>
      <c r="C26" s="21" t="n">
        <v>2245</v>
      </c>
      <c r="D26" s="22" t="n">
        <f aca="false">C26/5473363</f>
        <v>0.000410168300549406</v>
      </c>
      <c r="E26" s="21" t="n">
        <v>1837</v>
      </c>
      <c r="F26" s="23" t="n">
        <f aca="false">E26/3964440</f>
        <v>0.000463369353553087</v>
      </c>
      <c r="G26" s="30" t="n">
        <f aca="false">D26/F26</f>
        <v>0.885186509216161</v>
      </c>
      <c r="H26" s="31" t="n">
        <f aca="false">F26/D26</f>
        <v>1.12970542319438</v>
      </c>
      <c r="I26" s="32" t="n">
        <v>4E-006</v>
      </c>
      <c r="J26" s="33" t="n">
        <v>0.000103</v>
      </c>
      <c r="K26" s="33" t="n">
        <v>0.000103</v>
      </c>
    </row>
    <row r="27" customFormat="false" ht="15" hidden="false" customHeight="false" outlineLevel="0" collapsed="false">
      <c r="A27" s="28" t="s">
        <v>57</v>
      </c>
      <c r="B27" s="29" t="s">
        <v>58</v>
      </c>
      <c r="C27" s="21" t="n">
        <v>13722</v>
      </c>
      <c r="D27" s="22" t="n">
        <f aca="false">C27/5473363</f>
        <v>0.00250705096665432</v>
      </c>
      <c r="E27" s="21" t="n">
        <v>9213</v>
      </c>
      <c r="F27" s="23" t="n">
        <f aca="false">E27/3964440</f>
        <v>0.00232390955595242</v>
      </c>
      <c r="G27" s="30" t="n">
        <f aca="false">D27/F27</f>
        <v>1.07880746057126</v>
      </c>
      <c r="H27" s="31" t="n">
        <f aca="false">F27/D27</f>
        <v>0.926949466469639</v>
      </c>
      <c r="I27" s="32" t="n">
        <v>0</v>
      </c>
      <c r="J27" s="32" t="n">
        <v>0</v>
      </c>
      <c r="K27" s="32" t="n">
        <v>0</v>
      </c>
    </row>
    <row r="28" customFormat="false" ht="15" hidden="false" customHeight="false" outlineLevel="0" collapsed="false">
      <c r="A28" s="28" t="s">
        <v>59</v>
      </c>
      <c r="B28" s="29" t="s">
        <v>60</v>
      </c>
      <c r="C28" s="21" t="n">
        <v>3949</v>
      </c>
      <c r="D28" s="22" t="n">
        <f aca="false">C28/5473363</f>
        <v>0.00072149426230272</v>
      </c>
      <c r="E28" s="21" t="n">
        <v>2643</v>
      </c>
      <c r="F28" s="23" t="n">
        <f aca="false">E28/3964440</f>
        <v>0.000666676756364077</v>
      </c>
      <c r="G28" s="30" t="n">
        <f aca="false">D28/F28</f>
        <v>1.08222501446969</v>
      </c>
      <c r="H28" s="31" t="n">
        <f aca="false">F28/D28</f>
        <v>0.924022256582211</v>
      </c>
      <c r="I28" s="32" t="n">
        <v>4.1E-005</v>
      </c>
      <c r="J28" s="33" t="n">
        <v>0.00168</v>
      </c>
      <c r="K28" s="33" t="n">
        <v>0.00168</v>
      </c>
    </row>
    <row r="29" customFormat="false" ht="15" hidden="false" customHeight="false" outlineLevel="0" collapsed="false">
      <c r="A29" s="28" t="s">
        <v>61</v>
      </c>
      <c r="B29" s="29" t="s">
        <v>62</v>
      </c>
      <c r="C29" s="21" t="n">
        <v>9443</v>
      </c>
      <c r="D29" s="22" t="n">
        <f aca="false">C29/5473363</f>
        <v>0.00172526470471628</v>
      </c>
      <c r="E29" s="21" t="n">
        <v>6214</v>
      </c>
      <c r="F29" s="23" t="n">
        <f aca="false">E29/3964440</f>
        <v>0.00156743449263957</v>
      </c>
      <c r="G29" s="30" t="n">
        <f aca="false">D29/F29</f>
        <v>1.10069333858471</v>
      </c>
      <c r="H29" s="31" t="n">
        <f aca="false">F29/D29</f>
        <v>0.908518262939444</v>
      </c>
      <c r="I29" s="32" t="n">
        <v>0</v>
      </c>
      <c r="J29" s="32" t="n">
        <v>0</v>
      </c>
      <c r="K29" s="32" t="n">
        <v>0</v>
      </c>
    </row>
    <row r="30" customFormat="false" ht="15" hidden="false" customHeight="false" outlineLevel="0" collapsed="false">
      <c r="A30" s="28" t="s">
        <v>63</v>
      </c>
      <c r="B30" s="29" t="s">
        <v>64</v>
      </c>
      <c r="C30" s="21" t="n">
        <v>9836</v>
      </c>
      <c r="D30" s="22" t="n">
        <f aca="false">C30/5473363</f>
        <v>0.00179706699519107</v>
      </c>
      <c r="E30" s="21" t="n">
        <v>6139</v>
      </c>
      <c r="F30" s="23" t="n">
        <f aca="false">E30/3964440</f>
        <v>0.00154851630999586</v>
      </c>
      <c r="G30" s="30" t="n">
        <f aca="false">D30/F30</f>
        <v>1.16050892301927</v>
      </c>
      <c r="H30" s="31" t="n">
        <f aca="false">F30/D30</f>
        <v>0.86169091866896</v>
      </c>
      <c r="I30" s="32" t="n">
        <v>0</v>
      </c>
      <c r="J30" s="32" t="n">
        <v>0</v>
      </c>
      <c r="K30" s="32" t="n">
        <v>0</v>
      </c>
    </row>
    <row r="31" customFormat="false" ht="15" hidden="false" customHeight="false" outlineLevel="0" collapsed="false">
      <c r="A31" s="28" t="s">
        <v>65</v>
      </c>
      <c r="B31" s="29" t="s">
        <v>66</v>
      </c>
      <c r="C31" s="21" t="n">
        <v>693</v>
      </c>
      <c r="D31" s="22" t="n">
        <f aca="false">C31/5473363</f>
        <v>0.000126613199234182</v>
      </c>
      <c r="E31" s="21" t="n">
        <v>384</v>
      </c>
      <c r="F31" s="23" t="n">
        <f aca="false">E31/3964440</f>
        <v>9.68610951357569E-005</v>
      </c>
      <c r="G31" s="30" t="n">
        <f aca="false">D31/F31</f>
        <v>1.30716258221865</v>
      </c>
      <c r="H31" s="31" t="n">
        <f aca="false">F31/D31</f>
        <v>0.765015778146511</v>
      </c>
      <c r="I31" s="32" t="n">
        <v>2E-006</v>
      </c>
      <c r="J31" s="32" t="n">
        <v>2.6E-005</v>
      </c>
      <c r="K31" s="32" t="n">
        <v>2.6E-005</v>
      </c>
    </row>
    <row r="32" customFormat="false" ht="15" hidden="false" customHeight="false" outlineLevel="0" collapsed="false">
      <c r="A32" s="28" t="s">
        <v>67</v>
      </c>
      <c r="B32" s="29" t="s">
        <v>68</v>
      </c>
      <c r="C32" s="21" t="n">
        <v>525</v>
      </c>
      <c r="D32" s="22" t="n">
        <f aca="false">C32/5473363</f>
        <v>9.59190903289258E-005</v>
      </c>
      <c r="E32" s="21" t="n">
        <v>258</v>
      </c>
      <c r="F32" s="23" t="n">
        <f aca="false">E32/3964440</f>
        <v>6.50785482943367E-005</v>
      </c>
      <c r="G32" s="30" t="n">
        <f aca="false">D32/F32</f>
        <v>1.47389720334731</v>
      </c>
      <c r="H32" s="31" t="n">
        <f aca="false">F32/D32</f>
        <v>0.678473368243686</v>
      </c>
      <c r="I32" s="32" t="n">
        <v>0</v>
      </c>
      <c r="J32" s="32" t="n">
        <v>0</v>
      </c>
      <c r="K32" s="32" t="n">
        <v>0</v>
      </c>
    </row>
    <row r="33" customFormat="false" ht="15" hidden="false" customHeight="false" outlineLevel="0" collapsed="false">
      <c r="A33" s="28" t="s">
        <v>69</v>
      </c>
      <c r="B33" s="29" t="s">
        <v>70</v>
      </c>
      <c r="C33" s="21" t="n">
        <v>230</v>
      </c>
      <c r="D33" s="22" t="n">
        <f aca="false">C33/5473363</f>
        <v>4.20216967155294E-005</v>
      </c>
      <c r="E33" s="21" t="n">
        <v>98</v>
      </c>
      <c r="F33" s="23" t="n">
        <f aca="false">E33/3964440</f>
        <v>2.4719758654438E-005</v>
      </c>
      <c r="G33" s="30" t="n">
        <f aca="false">D33/F33</f>
        <v>1.6999234217032</v>
      </c>
      <c r="H33" s="31" t="n">
        <f aca="false">F33/D33</f>
        <v>0.588261792991872</v>
      </c>
      <c r="I33" s="32" t="n">
        <v>1E-006</v>
      </c>
      <c r="J33" s="32" t="n">
        <v>1E-005</v>
      </c>
      <c r="K33" s="32" t="n">
        <v>1E-005</v>
      </c>
    </row>
    <row r="34" customFormat="false" ht="15" hidden="false" customHeight="false" outlineLevel="0" collapsed="false">
      <c r="A34" s="28" t="s">
        <v>71</v>
      </c>
      <c r="B34" s="29" t="s">
        <v>72</v>
      </c>
      <c r="C34" s="21" t="n">
        <v>191</v>
      </c>
      <c r="D34" s="22" t="n">
        <f aca="false">C34/5473363</f>
        <v>3.48962785768092E-005</v>
      </c>
      <c r="E34" s="21" t="n">
        <v>74</v>
      </c>
      <c r="F34" s="23" t="n">
        <f aca="false">E34/3964440</f>
        <v>1.86659402084531E-005</v>
      </c>
      <c r="G34" s="30" t="n">
        <f aca="false">D34/F34</f>
        <v>1.86951625190602</v>
      </c>
      <c r="H34" s="31" t="n">
        <f aca="false">F34/D34</f>
        <v>0.534897730351622</v>
      </c>
      <c r="I34" s="32" t="n">
        <v>0</v>
      </c>
      <c r="J34" s="32" t="n">
        <v>4E-006</v>
      </c>
      <c r="K34" s="32" t="n">
        <v>4E-006</v>
      </c>
    </row>
    <row r="35" customFormat="false" ht="15" hidden="false" customHeight="false" outlineLevel="0" collapsed="false">
      <c r="A35" s="28" t="s">
        <v>73</v>
      </c>
      <c r="B35" s="29" t="s">
        <v>74</v>
      </c>
      <c r="C35" s="21" t="n">
        <v>93</v>
      </c>
      <c r="D35" s="22" t="n">
        <f aca="false">C35/5473363</f>
        <v>1.69913817154097E-005</v>
      </c>
      <c r="E35" s="21" t="n">
        <v>33</v>
      </c>
      <c r="F35" s="23" t="n">
        <f aca="false">E35/3964440</f>
        <v>8.32400036322911E-006</v>
      </c>
      <c r="G35" s="30" t="n">
        <f aca="false">D35/F35</f>
        <v>2.04125191902542</v>
      </c>
      <c r="H35" s="31" t="n">
        <f aca="false">F35/D35</f>
        <v>0.489895436560051</v>
      </c>
      <c r="I35" s="32" t="n">
        <v>6.2E-005</v>
      </c>
      <c r="J35" s="33" t="n">
        <v>0.0004</v>
      </c>
      <c r="K35" s="33" t="n">
        <v>0.0004</v>
      </c>
    </row>
    <row r="36" customFormat="false" ht="15" hidden="false" customHeight="false" outlineLevel="0" collapsed="false">
      <c r="A36" s="28" t="s">
        <v>75</v>
      </c>
      <c r="B36" s="29" t="s">
        <v>76</v>
      </c>
      <c r="C36" s="21" t="n">
        <v>294</v>
      </c>
      <c r="D36" s="22" t="n">
        <f aca="false">C36/5473363</f>
        <v>5.37146905841984E-005</v>
      </c>
      <c r="E36" s="21" t="n">
        <v>97</v>
      </c>
      <c r="F36" s="23" t="n">
        <f aca="false">E36/3964440</f>
        <v>2.44675162191886E-005</v>
      </c>
      <c r="G36" s="30" t="n">
        <f aca="false">D36/F36</f>
        <v>2.19534709216103</v>
      </c>
      <c r="H36" s="31" t="n">
        <f aca="false">F36/D36</f>
        <v>0.455508836653084</v>
      </c>
      <c r="I36" s="32" t="n">
        <v>0</v>
      </c>
      <c r="J36" s="32" t="n">
        <v>0</v>
      </c>
      <c r="K36" s="32" t="n">
        <v>0</v>
      </c>
    </row>
    <row r="37" customFormat="false" ht="15" hidden="false" customHeight="false" outlineLevel="0" collapsed="false">
      <c r="A37" s="28" t="s">
        <v>77</v>
      </c>
      <c r="B37" s="29" t="s">
        <v>78</v>
      </c>
      <c r="C37" s="21" t="n">
        <v>8806</v>
      </c>
      <c r="D37" s="22" t="n">
        <f aca="false">C37/5473363</f>
        <v>0.00160888287511718</v>
      </c>
      <c r="E37" s="21" t="n">
        <v>2871</v>
      </c>
      <c r="F37" s="23" t="n">
        <f aca="false">E37/3964440</f>
        <v>0.000724188031600932</v>
      </c>
      <c r="G37" s="30" t="n">
        <f aca="false">D37/F37</f>
        <v>2.22163692979086</v>
      </c>
      <c r="H37" s="31" t="n">
        <f aca="false">F37/D37</f>
        <v>0.450118552942014</v>
      </c>
      <c r="I37" s="32" t="n">
        <v>0</v>
      </c>
      <c r="J37" s="32" t="n">
        <v>0</v>
      </c>
      <c r="K37" s="32" t="n">
        <v>0</v>
      </c>
    </row>
    <row r="38" customFormat="false" ht="15" hidden="false" customHeight="false" outlineLevel="0" collapsed="false">
      <c r="A38" s="28" t="s">
        <v>79</v>
      </c>
      <c r="B38" s="29" t="s">
        <v>80</v>
      </c>
      <c r="C38" s="21" t="n">
        <v>689</v>
      </c>
      <c r="D38" s="22" t="n">
        <f aca="false">C38/5473363</f>
        <v>0.00012588238711739</v>
      </c>
      <c r="E38" s="21" t="n">
        <v>213</v>
      </c>
      <c r="F38" s="23" t="n">
        <f aca="false">E38/3964440</f>
        <v>5.37276387081151E-005</v>
      </c>
      <c r="G38" s="30" t="n">
        <f aca="false">D38/F38</f>
        <v>2.34297263278717</v>
      </c>
      <c r="H38" s="31" t="n">
        <f aca="false">F38/D38</f>
        <v>0.426808229001981</v>
      </c>
      <c r="I38" s="32" t="n">
        <v>0</v>
      </c>
      <c r="J38" s="32" t="n">
        <v>0</v>
      </c>
      <c r="K38" s="32" t="n">
        <v>0</v>
      </c>
    </row>
    <row r="39" customFormat="false" ht="15" hidden="false" customHeight="false" outlineLevel="0" collapsed="false">
      <c r="A39" s="28" t="s">
        <v>81</v>
      </c>
      <c r="B39" s="29" t="s">
        <v>82</v>
      </c>
      <c r="C39" s="21" t="n">
        <v>66</v>
      </c>
      <c r="D39" s="22" t="n">
        <f aca="false">C39/5473363</f>
        <v>1.2058399927065E-005</v>
      </c>
      <c r="E39" s="21" t="n">
        <v>18</v>
      </c>
      <c r="F39" s="23" t="n">
        <f aca="false">E39/3964440</f>
        <v>4.5403638344886E-006</v>
      </c>
      <c r="G39" s="30" t="n">
        <f aca="false">D39/F39</f>
        <v>2.65582238926963</v>
      </c>
      <c r="H39" s="31" t="n">
        <f aca="false">F39/D39</f>
        <v>0.376531203306486</v>
      </c>
      <c r="I39" s="32" t="n">
        <v>3.1E-005</v>
      </c>
      <c r="J39" s="33" t="n">
        <v>0.000183</v>
      </c>
      <c r="K39" s="33" t="n">
        <v>0.000183</v>
      </c>
    </row>
    <row r="40" customFormat="false" ht="15" hidden="false" customHeight="false" outlineLevel="0" collapsed="false">
      <c r="A40" s="28" t="s">
        <v>83</v>
      </c>
      <c r="B40" s="29" t="s">
        <v>72</v>
      </c>
      <c r="C40" s="21" t="n">
        <v>95</v>
      </c>
      <c r="D40" s="22" t="n">
        <f aca="false">C40/5473363</f>
        <v>1.73567877738056E-005</v>
      </c>
      <c r="E40" s="21" t="n">
        <v>21</v>
      </c>
      <c r="F40" s="23" t="n">
        <f aca="false">E40/3964440</f>
        <v>5.2970911402367E-006</v>
      </c>
      <c r="G40" s="30" t="n">
        <f aca="false">D40/F40</f>
        <v>3.27666398676123</v>
      </c>
      <c r="H40" s="31" t="n">
        <f aca="false">F40/D40</f>
        <v>0.305188448995783</v>
      </c>
      <c r="I40" s="32" t="n">
        <v>0</v>
      </c>
      <c r="J40" s="32" t="n">
        <v>0</v>
      </c>
      <c r="K40" s="32" t="n">
        <v>0</v>
      </c>
    </row>
    <row r="41" customFormat="false" ht="15" hidden="false" customHeight="false" outlineLevel="0" collapsed="false">
      <c r="A41" s="28" t="s">
        <v>84</v>
      </c>
      <c r="B41" s="29" t="s">
        <v>85</v>
      </c>
      <c r="C41" s="21" t="n">
        <v>73</v>
      </c>
      <c r="D41" s="22" t="n">
        <f aca="false">C41/5473363</f>
        <v>1.33373211314506E-005</v>
      </c>
      <c r="E41" s="21" t="n">
        <v>15</v>
      </c>
      <c r="F41" s="23" t="n">
        <f aca="false">E41/3964440</f>
        <v>3.7836365287405E-006</v>
      </c>
      <c r="G41" s="30" t="n">
        <f aca="false">D41/F41</f>
        <v>3.52500062575788</v>
      </c>
      <c r="H41" s="31" t="n">
        <f aca="false">F41/D41</f>
        <v>0.283687892902147</v>
      </c>
      <c r="I41" s="32" t="n">
        <v>0</v>
      </c>
      <c r="J41" s="32" t="n">
        <v>3E-006</v>
      </c>
      <c r="K41" s="32" t="n">
        <v>3E-006</v>
      </c>
    </row>
    <row r="42" customFormat="false" ht="15" hidden="false" customHeight="false" outlineLevel="0" collapsed="false">
      <c r="A42" s="28" t="s">
        <v>86</v>
      </c>
      <c r="B42" s="29" t="s">
        <v>87</v>
      </c>
      <c r="C42" s="21" t="n">
        <v>58</v>
      </c>
      <c r="D42" s="22" t="n">
        <f aca="false">C42/5473363</f>
        <v>1.05967756934813E-005</v>
      </c>
      <c r="E42" s="21" t="n">
        <v>11</v>
      </c>
      <c r="F42" s="23" t="n">
        <f aca="false">E42/3964440</f>
        <v>2.77466678774304E-006</v>
      </c>
      <c r="G42" s="30" t="n">
        <f aca="false">D42/F42</f>
        <v>3.81911649366046</v>
      </c>
      <c r="H42" s="31" t="n">
        <f aca="false">F42/D42</f>
        <v>0.261840664368303</v>
      </c>
      <c r="I42" s="32" t="n">
        <v>2E-006</v>
      </c>
      <c r="J42" s="32" t="n">
        <v>1.8E-005</v>
      </c>
      <c r="K42" s="32" t="n">
        <v>1.8E-005</v>
      </c>
    </row>
    <row r="43" customFormat="false" ht="15" hidden="false" customHeight="false" outlineLevel="0" collapsed="false">
      <c r="A43" s="28" t="s">
        <v>88</v>
      </c>
      <c r="B43" s="29" t="s">
        <v>89</v>
      </c>
      <c r="C43" s="21" t="n">
        <v>54</v>
      </c>
      <c r="D43" s="22" t="n">
        <f aca="false">C43/5473363</f>
        <v>9.8659635766895E-006</v>
      </c>
      <c r="E43" s="21" t="n">
        <v>9</v>
      </c>
      <c r="F43" s="23" t="n">
        <f aca="false">E43/3964440</f>
        <v>2.2701819172443E-006</v>
      </c>
      <c r="G43" s="30" t="n">
        <f aca="false">D43/F43</f>
        <v>4.34589118244122</v>
      </c>
      <c r="H43" s="31" t="n">
        <f aca="false">F43/D43</f>
        <v>0.23010240202063</v>
      </c>
      <c r="I43" s="32" t="n">
        <v>2E-006</v>
      </c>
      <c r="J43" s="32" t="n">
        <v>1.4E-005</v>
      </c>
      <c r="K43" s="32" t="n">
        <v>1.4E-005</v>
      </c>
    </row>
    <row r="44" customFormat="false" ht="15" hidden="false" customHeight="false" outlineLevel="0" collapsed="false">
      <c r="A44" s="28" t="s">
        <v>90</v>
      </c>
      <c r="B44" s="29" t="s">
        <v>91</v>
      </c>
      <c r="C44" s="21" t="n">
        <v>565</v>
      </c>
      <c r="D44" s="22" t="n">
        <f aca="false">C44/5473363</f>
        <v>0.000103227211496844</v>
      </c>
      <c r="E44" s="21" t="n">
        <v>92</v>
      </c>
      <c r="F44" s="23" t="n">
        <f aca="false">E44/3964440</f>
        <v>2.32063040429418E-005</v>
      </c>
      <c r="G44" s="30" t="n">
        <f aca="false">D44/F44</f>
        <v>4.44824006898422</v>
      </c>
      <c r="H44" s="31" t="n">
        <f aca="false">F44/D44</f>
        <v>0.224808010469713</v>
      </c>
      <c r="I44" s="32" t="n">
        <v>0</v>
      </c>
      <c r="J44" s="32" t="n">
        <v>0</v>
      </c>
      <c r="K44" s="32" t="n">
        <v>0</v>
      </c>
    </row>
    <row r="45" customFormat="false" ht="15" hidden="false" customHeight="false" outlineLevel="0" collapsed="false">
      <c r="A45" s="28" t="s">
        <v>92</v>
      </c>
      <c r="B45" s="29" t="s">
        <v>93</v>
      </c>
      <c r="C45" s="21" t="n">
        <v>1385</v>
      </c>
      <c r="D45" s="22" t="n">
        <f aca="false">C45/5473363</f>
        <v>0.000253043695439166</v>
      </c>
      <c r="E45" s="21" t="n">
        <v>194</v>
      </c>
      <c r="F45" s="23" t="n">
        <f aca="false">E45/3964440</f>
        <v>4.89350324383772E-005</v>
      </c>
      <c r="G45" s="30" t="n">
        <f aca="false">D45/F45</f>
        <v>5.17101313374664</v>
      </c>
      <c r="H45" s="31" t="n">
        <f aca="false">F45/D45</f>
        <v>0.193385701048385</v>
      </c>
      <c r="I45" s="32" t="n">
        <v>0</v>
      </c>
      <c r="J45" s="32" t="n">
        <v>0</v>
      </c>
      <c r="K45" s="32" t="n">
        <v>0</v>
      </c>
    </row>
    <row r="46" customFormat="false" ht="15" hidden="false" customHeight="false" outlineLevel="0" collapsed="false">
      <c r="A46" s="28" t="s">
        <v>94</v>
      </c>
      <c r="B46" s="29" t="s">
        <v>95</v>
      </c>
      <c r="C46" s="21" t="n">
        <v>114</v>
      </c>
      <c r="D46" s="22" t="n">
        <f aca="false">C46/5473363</f>
        <v>2.08281453285667E-005</v>
      </c>
      <c r="E46" s="21" t="n">
        <v>14</v>
      </c>
      <c r="F46" s="23" t="n">
        <f aca="false">E46/3964440</f>
        <v>3.53139409349114E-006</v>
      </c>
      <c r="G46" s="30" t="n">
        <f aca="false">D46/F46</f>
        <v>5.89799517617022</v>
      </c>
      <c r="H46" s="31" t="n">
        <f aca="false">F46/D46</f>
        <v>0.169549138330991</v>
      </c>
      <c r="I46" s="32" t="n">
        <v>0</v>
      </c>
      <c r="J46" s="32" t="n">
        <v>0</v>
      </c>
      <c r="K46" s="32" t="n">
        <v>0</v>
      </c>
    </row>
    <row r="47" customFormat="false" ht="15" hidden="false" customHeight="false" outlineLevel="0" collapsed="false">
      <c r="A47" s="28" t="s">
        <v>96</v>
      </c>
      <c r="B47" s="29" t="s">
        <v>97</v>
      </c>
      <c r="C47" s="21" t="n">
        <v>4294</v>
      </c>
      <c r="D47" s="22" t="n">
        <f aca="false">C47/5473363</f>
        <v>0.000784526807376014</v>
      </c>
      <c r="E47" s="21" t="n">
        <v>483</v>
      </c>
      <c r="F47" s="23" t="n">
        <f aca="false">E47/3964440</f>
        <v>0.000121833096225444</v>
      </c>
      <c r="G47" s="30" t="n">
        <f aca="false">D47/F47</f>
        <v>6.43935705224382</v>
      </c>
      <c r="H47" s="31" t="n">
        <f aca="false">F47/D47</f>
        <v>0.155295007232367</v>
      </c>
      <c r="I47" s="32" t="n">
        <v>0</v>
      </c>
      <c r="J47" s="32" t="n">
        <v>0</v>
      </c>
      <c r="K47" s="32" t="n">
        <v>0</v>
      </c>
    </row>
    <row r="48" customFormat="false" ht="15" hidden="false" customHeight="false" outlineLevel="0" collapsed="false">
      <c r="A48" s="28" t="s">
        <v>98</v>
      </c>
      <c r="B48" s="29" t="s">
        <v>99</v>
      </c>
      <c r="C48" s="21" t="n">
        <v>179</v>
      </c>
      <c r="D48" s="22" t="n">
        <f aca="false">C48/5473363</f>
        <v>3.27038422264337E-005</v>
      </c>
      <c r="E48" s="21" t="n">
        <v>17</v>
      </c>
      <c r="F48" s="23" t="n">
        <f aca="false">E48/3964440</f>
        <v>4.28812139923924E-006</v>
      </c>
      <c r="G48" s="30" t="n">
        <f aca="false">D48/F48</f>
        <v>7.62661295742135</v>
      </c>
      <c r="H48" s="31" t="n">
        <f aca="false">F48/D48</f>
        <v>0.131119804503376</v>
      </c>
      <c r="I48" s="32" t="n">
        <v>0</v>
      </c>
      <c r="J48" s="32" t="n">
        <v>0</v>
      </c>
      <c r="K48" s="32" t="n">
        <v>0</v>
      </c>
    </row>
    <row r="49" customFormat="false" ht="15" hidden="false" customHeight="false" outlineLevel="0" collapsed="false">
      <c r="A49" s="28" t="s">
        <v>100</v>
      </c>
      <c r="B49" s="29" t="s">
        <v>101</v>
      </c>
      <c r="C49" s="21" t="n">
        <v>42</v>
      </c>
      <c r="D49" s="22" t="n">
        <f aca="false">C49/5473363</f>
        <v>7.67352722631406E-006</v>
      </c>
      <c r="E49" s="21" t="n">
        <v>0</v>
      </c>
      <c r="F49" s="23" t="n">
        <f aca="false">E49/3964440</f>
        <v>0</v>
      </c>
      <c r="G49" s="30" t="s">
        <v>102</v>
      </c>
      <c r="H49" s="31" t="n">
        <f aca="false">F49/D49</f>
        <v>0</v>
      </c>
      <c r="I49" s="32" t="n">
        <v>0</v>
      </c>
      <c r="J49" s="32" t="n">
        <v>0</v>
      </c>
      <c r="K49" s="32" t="n">
        <v>0</v>
      </c>
    </row>
    <row r="50" customFormat="false" ht="15" hidden="false" customHeight="false" outlineLevel="0" collapsed="false">
      <c r="A50" s="28" t="s">
        <v>103</v>
      </c>
      <c r="B50" s="29" t="s">
        <v>104</v>
      </c>
      <c r="C50" s="21" t="n">
        <v>75</v>
      </c>
      <c r="D50" s="22" t="n">
        <f aca="false">C50/5473363</f>
        <v>1.37027271898465E-005</v>
      </c>
      <c r="E50" s="21" t="n">
        <v>0</v>
      </c>
      <c r="F50" s="23" t="n">
        <f aca="false">E50/3964440</f>
        <v>0</v>
      </c>
      <c r="G50" s="30" t="s">
        <v>102</v>
      </c>
      <c r="H50" s="31" t="n">
        <f aca="false">F50/D50</f>
        <v>0</v>
      </c>
      <c r="I50" s="32" t="n">
        <v>0</v>
      </c>
      <c r="J50" s="32" t="n">
        <v>0</v>
      </c>
      <c r="K50" s="32" t="n">
        <v>0</v>
      </c>
    </row>
    <row r="51" customFormat="false" ht="15" hidden="false" customHeight="false" outlineLevel="0" collapsed="false">
      <c r="A51" s="28" t="s">
        <v>105</v>
      </c>
      <c r="B51" s="29" t="s">
        <v>106</v>
      </c>
      <c r="C51" s="21" t="n">
        <v>2368</v>
      </c>
      <c r="D51" s="22" t="n">
        <f aca="false">C51/5473363</f>
        <v>0.000432640773140755</v>
      </c>
      <c r="E51" s="21" t="n">
        <v>0</v>
      </c>
      <c r="F51" s="23" t="n">
        <f aca="false">E51/3964440</f>
        <v>0</v>
      </c>
      <c r="G51" s="30" t="s">
        <v>102</v>
      </c>
      <c r="H51" s="31" t="n">
        <f aca="false">F51/D51</f>
        <v>0</v>
      </c>
      <c r="I51" s="32" t="n">
        <v>0</v>
      </c>
      <c r="J51" s="32" t="n">
        <v>0</v>
      </c>
      <c r="K51" s="32" t="n">
        <v>0</v>
      </c>
    </row>
    <row r="52" customFormat="false" ht="15" hidden="false" customHeight="false" outlineLevel="0" collapsed="false">
      <c r="A52" s="28" t="s">
        <v>107</v>
      </c>
      <c r="B52" s="29" t="s">
        <v>108</v>
      </c>
      <c r="C52" s="21" t="n">
        <v>23</v>
      </c>
      <c r="D52" s="22" t="n">
        <f aca="false">C52/5473363</f>
        <v>4.20216967155294E-006</v>
      </c>
      <c r="E52" s="21" t="n">
        <v>0</v>
      </c>
      <c r="F52" s="23" t="n">
        <f aca="false">E52/3964440</f>
        <v>0</v>
      </c>
      <c r="G52" s="30" t="s">
        <v>102</v>
      </c>
      <c r="H52" s="31" t="n">
        <f aca="false">F52/D52</f>
        <v>0</v>
      </c>
      <c r="I52" s="32" t="n">
        <v>1.3E-005</v>
      </c>
      <c r="J52" s="33" t="n">
        <v>0.000118</v>
      </c>
      <c r="K52" s="33" t="n">
        <v>0.000118</v>
      </c>
    </row>
    <row r="53" customFormat="false" ht="15" hidden="false" customHeight="false" outlineLevel="0" collapsed="false">
      <c r="I53" s="34"/>
      <c r="J53" s="34"/>
      <c r="K53" s="34"/>
    </row>
    <row r="54" customFormat="false" ht="15" hidden="false" customHeight="false" outlineLevel="0" collapsed="false">
      <c r="I54" s="34"/>
      <c r="J54" s="34"/>
      <c r="K54" s="34"/>
    </row>
    <row r="55" customFormat="false" ht="15" hidden="false" customHeight="false" outlineLevel="0" collapsed="false">
      <c r="I55" s="34"/>
      <c r="J55" s="34"/>
      <c r="K55" s="34"/>
    </row>
    <row r="56" customFormat="false" ht="15" hidden="false" customHeight="false" outlineLevel="0" collapsed="false">
      <c r="I56" s="34"/>
      <c r="J56" s="34"/>
      <c r="K56" s="34"/>
    </row>
    <row r="57" customFormat="false" ht="15" hidden="false" customHeight="false" outlineLevel="0" collapsed="false">
      <c r="I57" s="34"/>
      <c r="J57" s="34"/>
      <c r="K57" s="34"/>
    </row>
  </sheetData>
  <mergeCells count="2">
    <mergeCell ref="C2:D2"/>
    <mergeCell ref="E2:F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41"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11T09:04:36Z</dcterms:created>
  <dc:creator>Roberto Barrero</dc:creator>
  <dc:description/>
  <dc:language>en-US</dc:language>
  <cp:lastModifiedBy>Roberto Barrero</cp:lastModifiedBy>
  <dcterms:modified xsi:type="dcterms:W3CDTF">2011-06-22T02:18:12Z</dcterms:modified>
  <cp:revision>0</cp:revision>
  <dc:subject/>
  <dc:title/>
</cp:coreProperties>
</file>